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ex\Desktop\"/>
    </mc:Choice>
  </mc:AlternateContent>
  <bookViews>
    <workbookView xWindow="0" yWindow="0" windowWidth="7710" windowHeight="4290"/>
  </bookViews>
  <sheets>
    <sheet name="Alex_QTLwTrait" sheetId="1" r:id="rId1"/>
  </sheets>
  <calcPr calcId="0"/>
</workbook>
</file>

<file path=xl/sharedStrings.xml><?xml version="1.0" encoding="utf-8"?>
<sst xmlns="http://schemas.openxmlformats.org/spreadsheetml/2006/main" count="98" uniqueCount="39">
  <si>
    <t>FFA</t>
  </si>
  <si>
    <t>AUC_20wks</t>
  </si>
  <si>
    <t>CHOL</t>
  </si>
  <si>
    <t>KIDNEY</t>
  </si>
  <si>
    <t>NecWt</t>
  </si>
  <si>
    <t>SPLEEN</t>
  </si>
  <si>
    <t>nGLC</t>
  </si>
  <si>
    <t>bGLC_10wks</t>
  </si>
  <si>
    <t>INS</t>
  </si>
  <si>
    <t>Renal</t>
  </si>
  <si>
    <t>AUC_10wks</t>
  </si>
  <si>
    <t>TG</t>
  </si>
  <si>
    <t>Gonadal</t>
  </si>
  <si>
    <t>Ing</t>
  </si>
  <si>
    <t>TotFat</t>
  </si>
  <si>
    <t>LIVER</t>
  </si>
  <si>
    <t>HEART</t>
  </si>
  <si>
    <t>Mesen</t>
  </si>
  <si>
    <t>Chromosome</t>
  </si>
  <si>
    <t>QTL Start</t>
  </si>
  <si>
    <t>QTL Stop</t>
  </si>
  <si>
    <t>Length (bp)</t>
  </si>
  <si>
    <t>QTL Name</t>
  </si>
  <si>
    <t>Serum Free Fatty Acids</t>
  </si>
  <si>
    <t>Glucose Tolerance Test Area Under the Curve at 10 weeks</t>
  </si>
  <si>
    <t>Glucose Tolerance Test Area Under the Curve at 20 weeks</t>
  </si>
  <si>
    <t>Blood Glucose at 10 weeks</t>
  </si>
  <si>
    <t>Serum Cholesterol</t>
  </si>
  <si>
    <t>Gonadal Fat Pad Weight</t>
  </si>
  <si>
    <t>Heart Weight</t>
  </si>
  <si>
    <t>Inguinal Fat Pad Weight</t>
  </si>
  <si>
    <t>Serum Insulin</t>
  </si>
  <si>
    <t>Kidney Weight</t>
  </si>
  <si>
    <t>Liver Weight</t>
  </si>
  <si>
    <t>Mesenteric Fat Pad Weight</t>
  </si>
  <si>
    <t>Necropsy Body Weight</t>
  </si>
  <si>
    <t>Spleen Weight</t>
  </si>
  <si>
    <t>Serum Triglycerides</t>
  </si>
  <si>
    <t>Total Fat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tabSelected="1" workbookViewId="0">
      <selection activeCell="I19" sqref="I19"/>
    </sheetView>
  </sheetViews>
  <sheetFormatPr defaultRowHeight="14.5" x14ac:dyDescent="0.35"/>
  <cols>
    <col min="1" max="1" width="12.08984375" bestFit="1" customWidth="1"/>
    <col min="2" max="3" width="9.81640625" bestFit="1" customWidth="1"/>
    <col min="4" max="4" width="10.26953125" bestFit="1" customWidth="1"/>
    <col min="5" max="5" width="11.26953125" bestFit="1" customWidth="1"/>
    <col min="8" max="8" width="11.26953125" bestFit="1" customWidth="1"/>
  </cols>
  <sheetData>
    <row r="1" spans="1:9" x14ac:dyDescent="0.35">
      <c r="A1" t="s">
        <v>18</v>
      </c>
      <c r="B1" t="s">
        <v>19</v>
      </c>
      <c r="C1" t="s">
        <v>20</v>
      </c>
      <c r="D1" t="s">
        <v>21</v>
      </c>
      <c r="E1" t="s">
        <v>22</v>
      </c>
    </row>
    <row r="2" spans="1:9" x14ac:dyDescent="0.35">
      <c r="A2">
        <v>1</v>
      </c>
      <c r="B2">
        <v>42135463</v>
      </c>
      <c r="C2">
        <v>46913916</v>
      </c>
      <c r="D2">
        <v>4778453</v>
      </c>
      <c r="E2" t="s">
        <v>0</v>
      </c>
      <c r="H2" t="s">
        <v>0</v>
      </c>
      <c r="I2" t="s">
        <v>23</v>
      </c>
    </row>
    <row r="3" spans="1:9" x14ac:dyDescent="0.35">
      <c r="A3">
        <v>1</v>
      </c>
      <c r="B3">
        <v>66264924</v>
      </c>
      <c r="C3">
        <v>68510382</v>
      </c>
      <c r="D3">
        <v>2245458</v>
      </c>
      <c r="E3" t="s">
        <v>1</v>
      </c>
      <c r="H3" t="s">
        <v>10</v>
      </c>
      <c r="I3" t="s">
        <v>24</v>
      </c>
    </row>
    <row r="4" spans="1:9" x14ac:dyDescent="0.35">
      <c r="A4">
        <v>1</v>
      </c>
      <c r="B4">
        <v>169055299</v>
      </c>
      <c r="C4">
        <v>171701395</v>
      </c>
      <c r="D4">
        <v>2646096</v>
      </c>
      <c r="E4" t="s">
        <v>2</v>
      </c>
      <c r="H4" t="s">
        <v>1</v>
      </c>
      <c r="I4" t="s">
        <v>25</v>
      </c>
    </row>
    <row r="5" spans="1:9" x14ac:dyDescent="0.35">
      <c r="A5">
        <v>10</v>
      </c>
      <c r="B5">
        <v>24291777</v>
      </c>
      <c r="C5">
        <v>32731046</v>
      </c>
      <c r="D5">
        <v>8439269</v>
      </c>
      <c r="E5" t="s">
        <v>1</v>
      </c>
      <c r="H5" t="s">
        <v>7</v>
      </c>
      <c r="I5" t="s">
        <v>26</v>
      </c>
    </row>
    <row r="6" spans="1:9" x14ac:dyDescent="0.35">
      <c r="A6">
        <v>10</v>
      </c>
      <c r="B6">
        <v>73630111</v>
      </c>
      <c r="C6">
        <v>79648903</v>
      </c>
      <c r="D6">
        <v>6018792</v>
      </c>
      <c r="E6" t="s">
        <v>2</v>
      </c>
      <c r="H6" t="s">
        <v>2</v>
      </c>
      <c r="I6" t="s">
        <v>27</v>
      </c>
    </row>
    <row r="7" spans="1:9" x14ac:dyDescent="0.35">
      <c r="A7">
        <v>10</v>
      </c>
      <c r="B7">
        <v>85872583</v>
      </c>
      <c r="C7">
        <v>89196324</v>
      </c>
      <c r="D7">
        <v>3323741</v>
      </c>
      <c r="E7" t="s">
        <v>3</v>
      </c>
      <c r="H7" t="s">
        <v>12</v>
      </c>
      <c r="I7" t="s">
        <v>28</v>
      </c>
    </row>
    <row r="8" spans="1:9" x14ac:dyDescent="0.35">
      <c r="A8">
        <v>10</v>
      </c>
      <c r="B8">
        <v>93754826</v>
      </c>
      <c r="C8">
        <v>104297418</v>
      </c>
      <c r="D8">
        <v>10542592</v>
      </c>
      <c r="E8" t="s">
        <v>4</v>
      </c>
      <c r="H8" t="s">
        <v>16</v>
      </c>
      <c r="I8" t="s">
        <v>29</v>
      </c>
    </row>
    <row r="9" spans="1:9" x14ac:dyDescent="0.35">
      <c r="A9">
        <v>10</v>
      </c>
      <c r="B9">
        <v>113399853</v>
      </c>
      <c r="C9">
        <v>117742321</v>
      </c>
      <c r="D9">
        <v>4342468</v>
      </c>
      <c r="E9" t="s">
        <v>5</v>
      </c>
      <c r="H9" t="s">
        <v>13</v>
      </c>
      <c r="I9" t="s">
        <v>30</v>
      </c>
    </row>
    <row r="10" spans="1:9" x14ac:dyDescent="0.35">
      <c r="A10">
        <v>11</v>
      </c>
      <c r="B10">
        <v>80198461</v>
      </c>
      <c r="C10">
        <v>81788259</v>
      </c>
      <c r="D10">
        <v>1589798</v>
      </c>
      <c r="E10" t="s">
        <v>1</v>
      </c>
      <c r="H10" t="s">
        <v>8</v>
      </c>
      <c r="I10" t="s">
        <v>31</v>
      </c>
    </row>
    <row r="11" spans="1:9" x14ac:dyDescent="0.35">
      <c r="A11">
        <v>11</v>
      </c>
      <c r="B11">
        <v>97820095</v>
      </c>
      <c r="C11">
        <v>101997765</v>
      </c>
      <c r="D11">
        <v>4177670</v>
      </c>
      <c r="E11" t="s">
        <v>4</v>
      </c>
      <c r="H11" t="s">
        <v>3</v>
      </c>
      <c r="I11" t="s">
        <v>32</v>
      </c>
    </row>
    <row r="12" spans="1:9" x14ac:dyDescent="0.35">
      <c r="A12">
        <v>12</v>
      </c>
      <c r="B12">
        <v>48530185</v>
      </c>
      <c r="C12">
        <v>53919899</v>
      </c>
      <c r="D12">
        <v>5389714</v>
      </c>
      <c r="E12" t="s">
        <v>6</v>
      </c>
      <c r="H12" t="s">
        <v>15</v>
      </c>
      <c r="I12" t="s">
        <v>33</v>
      </c>
    </row>
    <row r="13" spans="1:9" x14ac:dyDescent="0.35">
      <c r="A13">
        <v>12</v>
      </c>
      <c r="B13">
        <v>69912575</v>
      </c>
      <c r="C13">
        <v>71765234</v>
      </c>
      <c r="D13">
        <v>1852659</v>
      </c>
      <c r="E13" t="s">
        <v>1</v>
      </c>
      <c r="H13" t="s">
        <v>17</v>
      </c>
      <c r="I13" t="s">
        <v>34</v>
      </c>
    </row>
    <row r="14" spans="1:9" x14ac:dyDescent="0.35">
      <c r="A14">
        <v>12</v>
      </c>
      <c r="B14">
        <v>75892667</v>
      </c>
      <c r="C14">
        <v>78210635</v>
      </c>
      <c r="D14">
        <v>2317968</v>
      </c>
      <c r="E14" t="s">
        <v>1</v>
      </c>
      <c r="H14" t="s">
        <v>4</v>
      </c>
      <c r="I14" t="s">
        <v>35</v>
      </c>
    </row>
    <row r="15" spans="1:9" x14ac:dyDescent="0.35">
      <c r="A15">
        <v>13</v>
      </c>
      <c r="B15">
        <v>21823310</v>
      </c>
      <c r="C15">
        <v>36560197</v>
      </c>
      <c r="D15">
        <v>14736887</v>
      </c>
      <c r="E15" t="s">
        <v>1</v>
      </c>
      <c r="H15" t="s">
        <v>6</v>
      </c>
    </row>
    <row r="16" spans="1:9" x14ac:dyDescent="0.35">
      <c r="A16">
        <v>13</v>
      </c>
      <c r="B16">
        <v>57799609</v>
      </c>
      <c r="C16">
        <v>62884652</v>
      </c>
      <c r="D16">
        <v>5085043</v>
      </c>
      <c r="E16" t="s">
        <v>7</v>
      </c>
      <c r="H16" t="s">
        <v>9</v>
      </c>
    </row>
    <row r="17" spans="1:9" x14ac:dyDescent="0.35">
      <c r="A17">
        <v>14</v>
      </c>
      <c r="B17">
        <v>39565259</v>
      </c>
      <c r="C17">
        <v>47853892</v>
      </c>
      <c r="D17">
        <v>8288633</v>
      </c>
      <c r="E17" t="s">
        <v>3</v>
      </c>
      <c r="H17" t="s">
        <v>5</v>
      </c>
      <c r="I17" t="s">
        <v>36</v>
      </c>
    </row>
    <row r="18" spans="1:9" x14ac:dyDescent="0.35">
      <c r="A18">
        <v>14</v>
      </c>
      <c r="B18">
        <v>55639935</v>
      </c>
      <c r="C18">
        <v>57540719</v>
      </c>
      <c r="D18">
        <v>1900784</v>
      </c>
      <c r="E18" t="s">
        <v>3</v>
      </c>
      <c r="H18" t="s">
        <v>11</v>
      </c>
      <c r="I18" t="s">
        <v>37</v>
      </c>
    </row>
    <row r="19" spans="1:9" x14ac:dyDescent="0.35">
      <c r="A19">
        <v>15</v>
      </c>
      <c r="B19">
        <v>31542524</v>
      </c>
      <c r="C19">
        <v>35102197</v>
      </c>
      <c r="D19">
        <v>3559673</v>
      </c>
      <c r="E19" t="s">
        <v>8</v>
      </c>
      <c r="H19" t="s">
        <v>14</v>
      </c>
      <c r="I19" t="s">
        <v>38</v>
      </c>
    </row>
    <row r="20" spans="1:9" x14ac:dyDescent="0.35">
      <c r="A20">
        <v>15</v>
      </c>
      <c r="B20">
        <v>97257091</v>
      </c>
      <c r="C20">
        <v>101119312</v>
      </c>
      <c r="D20">
        <v>3862221</v>
      </c>
      <c r="E20" t="s">
        <v>9</v>
      </c>
    </row>
    <row r="21" spans="1:9" x14ac:dyDescent="0.35">
      <c r="A21">
        <v>16</v>
      </c>
      <c r="B21">
        <v>3987017</v>
      </c>
      <c r="C21">
        <v>8326199</v>
      </c>
      <c r="D21">
        <v>4339182</v>
      </c>
      <c r="E21" t="s">
        <v>10</v>
      </c>
    </row>
    <row r="22" spans="1:9" x14ac:dyDescent="0.35">
      <c r="A22">
        <v>16</v>
      </c>
      <c r="B22">
        <v>53437097</v>
      </c>
      <c r="C22">
        <v>59521807</v>
      </c>
      <c r="D22">
        <v>6084710</v>
      </c>
      <c r="E22" t="s">
        <v>8</v>
      </c>
    </row>
    <row r="23" spans="1:9" x14ac:dyDescent="0.35">
      <c r="A23">
        <v>16</v>
      </c>
      <c r="B23">
        <v>83829085</v>
      </c>
      <c r="C23">
        <v>88227177</v>
      </c>
      <c r="D23">
        <v>4398092</v>
      </c>
      <c r="E23" t="s">
        <v>11</v>
      </c>
    </row>
    <row r="24" spans="1:9" x14ac:dyDescent="0.35">
      <c r="A24">
        <v>17</v>
      </c>
      <c r="B24">
        <v>23674961</v>
      </c>
      <c r="C24">
        <v>25764636</v>
      </c>
      <c r="D24">
        <v>2089675</v>
      </c>
      <c r="E24" t="s">
        <v>10</v>
      </c>
    </row>
    <row r="25" spans="1:9" x14ac:dyDescent="0.35">
      <c r="A25">
        <v>17</v>
      </c>
      <c r="B25">
        <v>28307714</v>
      </c>
      <c r="C25">
        <v>58128834</v>
      </c>
      <c r="D25">
        <v>29821120</v>
      </c>
      <c r="E25" t="s">
        <v>12</v>
      </c>
    </row>
    <row r="26" spans="1:9" x14ac:dyDescent="0.35">
      <c r="A26">
        <v>18</v>
      </c>
      <c r="B26">
        <v>31165802</v>
      </c>
      <c r="C26">
        <v>35044760</v>
      </c>
      <c r="D26">
        <v>3878958</v>
      </c>
      <c r="E26" t="s">
        <v>10</v>
      </c>
    </row>
    <row r="27" spans="1:9" x14ac:dyDescent="0.35">
      <c r="A27">
        <v>19</v>
      </c>
      <c r="B27">
        <v>17008267</v>
      </c>
      <c r="C27">
        <v>19930893</v>
      </c>
      <c r="D27">
        <v>2922626</v>
      </c>
      <c r="E27" t="s">
        <v>6</v>
      </c>
    </row>
    <row r="28" spans="1:9" x14ac:dyDescent="0.35">
      <c r="A28">
        <v>19</v>
      </c>
      <c r="B28">
        <v>27645022</v>
      </c>
      <c r="C28">
        <v>29978857</v>
      </c>
      <c r="D28">
        <v>2333835</v>
      </c>
      <c r="E28" t="s">
        <v>11</v>
      </c>
    </row>
    <row r="29" spans="1:9" x14ac:dyDescent="0.35">
      <c r="A29">
        <v>2</v>
      </c>
      <c r="B29">
        <v>3462356</v>
      </c>
      <c r="C29">
        <v>9688252</v>
      </c>
      <c r="D29">
        <v>6225896</v>
      </c>
      <c r="E29" t="s">
        <v>13</v>
      </c>
    </row>
    <row r="30" spans="1:9" x14ac:dyDescent="0.35">
      <c r="A30">
        <v>2</v>
      </c>
      <c r="B30">
        <v>69247247</v>
      </c>
      <c r="C30">
        <v>72014051</v>
      </c>
      <c r="D30">
        <v>2766804</v>
      </c>
      <c r="E30" t="s">
        <v>14</v>
      </c>
    </row>
    <row r="31" spans="1:9" x14ac:dyDescent="0.35">
      <c r="A31">
        <v>2</v>
      </c>
      <c r="B31">
        <v>81786751</v>
      </c>
      <c r="C31">
        <v>92459816</v>
      </c>
      <c r="D31">
        <v>10673065</v>
      </c>
      <c r="E31" t="s">
        <v>15</v>
      </c>
    </row>
    <row r="32" spans="1:9" x14ac:dyDescent="0.35">
      <c r="A32">
        <v>2</v>
      </c>
      <c r="B32">
        <v>100971963</v>
      </c>
      <c r="C32">
        <v>107985743</v>
      </c>
      <c r="D32">
        <v>7013780</v>
      </c>
      <c r="E32" t="s">
        <v>15</v>
      </c>
    </row>
    <row r="33" spans="1:5" x14ac:dyDescent="0.35">
      <c r="A33">
        <v>2</v>
      </c>
      <c r="B33">
        <v>150999280</v>
      </c>
      <c r="C33">
        <v>153919158</v>
      </c>
      <c r="D33">
        <v>2919878</v>
      </c>
      <c r="E33" t="s">
        <v>5</v>
      </c>
    </row>
    <row r="34" spans="1:5" x14ac:dyDescent="0.35">
      <c r="A34">
        <v>3</v>
      </c>
      <c r="B34">
        <v>5904283</v>
      </c>
      <c r="C34">
        <v>10568993</v>
      </c>
      <c r="D34">
        <v>4664710</v>
      </c>
      <c r="E34" t="s">
        <v>3</v>
      </c>
    </row>
    <row r="35" spans="1:5" x14ac:dyDescent="0.35">
      <c r="A35">
        <v>3</v>
      </c>
      <c r="B35">
        <v>19130385</v>
      </c>
      <c r="C35">
        <v>20994860</v>
      </c>
      <c r="D35">
        <v>1864475</v>
      </c>
      <c r="E35" t="s">
        <v>4</v>
      </c>
    </row>
    <row r="36" spans="1:5" x14ac:dyDescent="0.35">
      <c r="A36">
        <v>3</v>
      </c>
      <c r="B36">
        <v>89224837</v>
      </c>
      <c r="C36">
        <v>96340711</v>
      </c>
      <c r="D36">
        <v>7115874</v>
      </c>
      <c r="E36" t="s">
        <v>2</v>
      </c>
    </row>
    <row r="37" spans="1:5" x14ac:dyDescent="0.35">
      <c r="A37">
        <v>3</v>
      </c>
      <c r="B37">
        <v>133858328</v>
      </c>
      <c r="C37">
        <v>136156507</v>
      </c>
      <c r="D37">
        <v>2298179</v>
      </c>
      <c r="E37" t="s">
        <v>8</v>
      </c>
    </row>
    <row r="38" spans="1:5" x14ac:dyDescent="0.35">
      <c r="A38">
        <v>4</v>
      </c>
      <c r="B38">
        <v>38203570</v>
      </c>
      <c r="C38">
        <v>44110494</v>
      </c>
      <c r="D38">
        <v>5906924</v>
      </c>
      <c r="E38" t="s">
        <v>12</v>
      </c>
    </row>
    <row r="39" spans="1:5" x14ac:dyDescent="0.35">
      <c r="A39">
        <v>4</v>
      </c>
      <c r="B39">
        <v>55322447</v>
      </c>
      <c r="C39">
        <v>60368306</v>
      </c>
      <c r="D39">
        <v>5045859</v>
      </c>
      <c r="E39" t="s">
        <v>1</v>
      </c>
    </row>
    <row r="40" spans="1:5" x14ac:dyDescent="0.35">
      <c r="A40">
        <v>5</v>
      </c>
      <c r="B40">
        <v>100063045</v>
      </c>
      <c r="C40">
        <v>106664765</v>
      </c>
      <c r="D40">
        <v>6601720</v>
      </c>
      <c r="E40" t="s">
        <v>2</v>
      </c>
    </row>
    <row r="41" spans="1:5" x14ac:dyDescent="0.35">
      <c r="A41">
        <v>5</v>
      </c>
      <c r="B41">
        <v>122964240</v>
      </c>
      <c r="C41">
        <v>125710002</v>
      </c>
      <c r="D41">
        <v>2745762</v>
      </c>
      <c r="E41" t="s">
        <v>16</v>
      </c>
    </row>
    <row r="42" spans="1:5" x14ac:dyDescent="0.35">
      <c r="A42">
        <v>5</v>
      </c>
      <c r="B42">
        <v>139074308</v>
      </c>
      <c r="C42">
        <v>142730809</v>
      </c>
      <c r="D42">
        <v>3656501</v>
      </c>
      <c r="E42" t="s">
        <v>10</v>
      </c>
    </row>
    <row r="43" spans="1:5" x14ac:dyDescent="0.35">
      <c r="A43">
        <v>6</v>
      </c>
      <c r="B43">
        <v>3847192</v>
      </c>
      <c r="C43">
        <v>8682587</v>
      </c>
      <c r="D43">
        <v>4835395</v>
      </c>
      <c r="E43" t="s">
        <v>11</v>
      </c>
    </row>
    <row r="44" spans="1:5" x14ac:dyDescent="0.35">
      <c r="A44">
        <v>6</v>
      </c>
      <c r="B44">
        <v>45940176</v>
      </c>
      <c r="C44">
        <v>51622740</v>
      </c>
      <c r="D44">
        <v>5682564</v>
      </c>
      <c r="E44" t="s">
        <v>17</v>
      </c>
    </row>
    <row r="45" spans="1:5" x14ac:dyDescent="0.35">
      <c r="A45">
        <v>6</v>
      </c>
      <c r="B45">
        <v>84325993</v>
      </c>
      <c r="C45">
        <v>91860050</v>
      </c>
      <c r="D45">
        <v>7534057</v>
      </c>
      <c r="E45" t="s">
        <v>1</v>
      </c>
    </row>
    <row r="46" spans="1:5" x14ac:dyDescent="0.35">
      <c r="A46">
        <v>6</v>
      </c>
      <c r="B46">
        <v>100802390</v>
      </c>
      <c r="C46">
        <v>117608928</v>
      </c>
      <c r="D46">
        <v>16806538</v>
      </c>
      <c r="E46" t="s">
        <v>8</v>
      </c>
    </row>
    <row r="47" spans="1:5" x14ac:dyDescent="0.35">
      <c r="A47">
        <v>6</v>
      </c>
      <c r="B47">
        <v>126165884</v>
      </c>
      <c r="C47">
        <v>130485874</v>
      </c>
      <c r="D47">
        <v>4319990</v>
      </c>
      <c r="E47" t="s">
        <v>15</v>
      </c>
    </row>
    <row r="48" spans="1:5" x14ac:dyDescent="0.35">
      <c r="A48">
        <v>6</v>
      </c>
      <c r="B48">
        <v>145020320</v>
      </c>
      <c r="C48">
        <v>145849825</v>
      </c>
      <c r="D48">
        <v>829505</v>
      </c>
      <c r="E48" t="s">
        <v>16</v>
      </c>
    </row>
    <row r="49" spans="1:5" x14ac:dyDescent="0.35">
      <c r="A49">
        <v>7</v>
      </c>
      <c r="B49">
        <v>24465189</v>
      </c>
      <c r="C49">
        <v>25813781</v>
      </c>
      <c r="D49">
        <v>1348592</v>
      </c>
      <c r="E49" t="s">
        <v>8</v>
      </c>
    </row>
    <row r="50" spans="1:5" x14ac:dyDescent="0.35">
      <c r="A50">
        <v>7</v>
      </c>
      <c r="B50">
        <v>41233481</v>
      </c>
      <c r="C50">
        <v>51068875</v>
      </c>
      <c r="D50">
        <v>9835394</v>
      </c>
      <c r="E50" t="s">
        <v>10</v>
      </c>
    </row>
    <row r="51" spans="1:5" x14ac:dyDescent="0.35">
      <c r="A51">
        <v>7</v>
      </c>
      <c r="B51">
        <v>53887254</v>
      </c>
      <c r="C51">
        <v>66619342</v>
      </c>
      <c r="D51">
        <v>12732088</v>
      </c>
      <c r="E51" t="s">
        <v>15</v>
      </c>
    </row>
    <row r="52" spans="1:5" x14ac:dyDescent="0.35">
      <c r="A52">
        <v>7</v>
      </c>
      <c r="B52">
        <v>80093996</v>
      </c>
      <c r="C52">
        <v>105355636</v>
      </c>
      <c r="D52">
        <v>25261640</v>
      </c>
      <c r="E52" t="s">
        <v>9</v>
      </c>
    </row>
    <row r="53" spans="1:5" x14ac:dyDescent="0.35">
      <c r="A53">
        <v>7</v>
      </c>
      <c r="B53">
        <v>118174308</v>
      </c>
      <c r="C53">
        <v>126448762</v>
      </c>
      <c r="D53">
        <v>8274454</v>
      </c>
      <c r="E53" t="s">
        <v>3</v>
      </c>
    </row>
    <row r="54" spans="1:5" x14ac:dyDescent="0.35">
      <c r="A54">
        <v>8</v>
      </c>
      <c r="B54">
        <v>10237684</v>
      </c>
      <c r="C54">
        <v>16432866</v>
      </c>
      <c r="D54">
        <v>6195182</v>
      </c>
      <c r="E54" t="s">
        <v>3</v>
      </c>
    </row>
    <row r="55" spans="1:5" x14ac:dyDescent="0.35">
      <c r="A55">
        <v>8</v>
      </c>
      <c r="B55">
        <v>20899022</v>
      </c>
      <c r="C55">
        <v>38012876</v>
      </c>
      <c r="D55">
        <v>17113854</v>
      </c>
      <c r="E55" t="s">
        <v>10</v>
      </c>
    </row>
    <row r="56" spans="1:5" x14ac:dyDescent="0.35">
      <c r="A56">
        <v>8</v>
      </c>
      <c r="B56">
        <v>62503743</v>
      </c>
      <c r="C56">
        <v>72979359</v>
      </c>
      <c r="D56">
        <v>10475616</v>
      </c>
      <c r="E56" t="s">
        <v>10</v>
      </c>
    </row>
    <row r="57" spans="1:5" x14ac:dyDescent="0.35">
      <c r="A57">
        <v>8</v>
      </c>
      <c r="B57">
        <v>80391083</v>
      </c>
      <c r="C57">
        <v>84915488</v>
      </c>
      <c r="D57">
        <v>4524405</v>
      </c>
      <c r="E57" t="s">
        <v>17</v>
      </c>
    </row>
    <row r="58" spans="1:5" x14ac:dyDescent="0.35">
      <c r="A58">
        <v>8</v>
      </c>
      <c r="B58">
        <v>97637729</v>
      </c>
      <c r="C58">
        <v>105547304</v>
      </c>
      <c r="D58">
        <v>7909575</v>
      </c>
      <c r="E58" t="s">
        <v>0</v>
      </c>
    </row>
    <row r="59" spans="1:5" x14ac:dyDescent="0.35">
      <c r="A59">
        <v>9</v>
      </c>
      <c r="B59">
        <v>6100822</v>
      </c>
      <c r="C59">
        <v>15832068</v>
      </c>
      <c r="D59">
        <v>9731246</v>
      </c>
      <c r="E59" t="s">
        <v>5</v>
      </c>
    </row>
    <row r="60" spans="1:5" x14ac:dyDescent="0.35">
      <c r="A60">
        <v>9</v>
      </c>
      <c r="B60">
        <v>52312796</v>
      </c>
      <c r="C60">
        <v>56650756</v>
      </c>
      <c r="D60">
        <v>4337960</v>
      </c>
      <c r="E60" t="s">
        <v>1</v>
      </c>
    </row>
  </sheetData>
  <sortState ref="H3:H60">
    <sortCondition ref="H3:H60"/>
  </sortState>
  <conditionalFormatting sqref="H2:H6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ex_QTLwTrai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iranda</dc:creator>
  <cp:lastModifiedBy>Alex Miranda</cp:lastModifiedBy>
  <dcterms:created xsi:type="dcterms:W3CDTF">2018-08-17T16:03:10Z</dcterms:created>
  <dcterms:modified xsi:type="dcterms:W3CDTF">2018-08-17T16:03:10Z</dcterms:modified>
</cp:coreProperties>
</file>